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86" uniqueCount="86">
  <si>
    <t>Gene</t>
    <phoneticPr fontId="1" type="noConversion"/>
  </si>
  <si>
    <t>Thhalv10014869m</t>
  </si>
  <si>
    <t>Thhalv10015427m</t>
  </si>
  <si>
    <t>Thhalv10015148m</t>
  </si>
  <si>
    <t>Thhalv10026723m</t>
    <phoneticPr fontId="1" type="noConversion"/>
  </si>
  <si>
    <t>Thhalv10008985m</t>
  </si>
  <si>
    <t>Thhalv10008313m</t>
    <phoneticPr fontId="1" type="noConversion"/>
  </si>
  <si>
    <t>Thhalv10021895m</t>
    <phoneticPr fontId="1" type="noConversion"/>
  </si>
  <si>
    <t>Thhalv10022369m</t>
  </si>
  <si>
    <t>Thhalv10010531m</t>
  </si>
  <si>
    <t>Thhalv10012817m</t>
  </si>
  <si>
    <t>Thhalv10020257m</t>
  </si>
  <si>
    <t>Thhalv10027524m</t>
  </si>
  <si>
    <t>Thhalv10028542m</t>
    <phoneticPr fontId="1" type="noConversion"/>
  </si>
  <si>
    <t>Thhalv10002333m</t>
  </si>
  <si>
    <t>Thhalv10022809m</t>
  </si>
  <si>
    <t>Thhalv10021303m</t>
    <phoneticPr fontId="1" type="noConversion"/>
  </si>
  <si>
    <t>Thhalv10028684m</t>
    <phoneticPr fontId="1" type="noConversion"/>
  </si>
  <si>
    <t>Thhalv10007957m</t>
  </si>
  <si>
    <t>Thhalv10011223m</t>
  </si>
  <si>
    <t>Thhalv10028769m</t>
  </si>
  <si>
    <t>Thhalv10019031m</t>
  </si>
  <si>
    <t>Thhalv10007422m</t>
  </si>
  <si>
    <t>Thhalv10000844m</t>
  </si>
  <si>
    <t>Thhalv10008152m</t>
  </si>
  <si>
    <t>Thhalv10004977m</t>
  </si>
  <si>
    <t>Forward</t>
    <phoneticPr fontId="1" type="noConversion"/>
  </si>
  <si>
    <t>Reverse</t>
    <phoneticPr fontId="1" type="noConversion"/>
  </si>
  <si>
    <t>AAGGGAAGCTGCCGAGAAA</t>
  </si>
  <si>
    <t xml:space="preserve">GGCGGAATATCGACAACCA  </t>
  </si>
  <si>
    <t xml:space="preserve">CGAAGCACTGGCTCACTCTG  </t>
  </si>
  <si>
    <t xml:space="preserve">CGTTGACCAGGAGCAAAAGT  </t>
  </si>
  <si>
    <t xml:space="preserve">GTGTTCAGTGCGGGACGAG  </t>
  </si>
  <si>
    <t xml:space="preserve">TAATACGGCGACCCTTTGC  </t>
  </si>
  <si>
    <t xml:space="preserve">GATCCTTCTCCCGCCTCTT  </t>
  </si>
  <si>
    <t xml:space="preserve">GATTCCCCTTGACGATTCTGA  </t>
  </si>
  <si>
    <t xml:space="preserve">TCCGTCGTATTATTCCTCTTCG  </t>
  </si>
  <si>
    <t xml:space="preserve">CTCTTTGAGTTTCGCCCAGTA  </t>
  </si>
  <si>
    <t xml:space="preserve">GTCTGAGTTCGAGCACAAGGC  </t>
  </si>
  <si>
    <t xml:space="preserve">TCTTCTCACCGTCCTCACCTT  </t>
  </si>
  <si>
    <t xml:space="preserve">GGGTCTTTCTCAGATTTGGTTG  </t>
  </si>
  <si>
    <t xml:space="preserve">TGAGGACATAAAGGGCGTAGAG  </t>
  </si>
  <si>
    <t xml:space="preserve">TTCTCCAAGCCAAACTGCC  </t>
  </si>
  <si>
    <t xml:space="preserve">AAGGTGATTCCGCTGAAAACTA  </t>
  </si>
  <si>
    <t xml:space="preserve">AGGGGAAAATGGTGGGAGA  </t>
  </si>
  <si>
    <t xml:space="preserve">CCAGGGATTGGAATAGCAGAT  </t>
  </si>
  <si>
    <t xml:space="preserve">AGACAGCCAGAACAGGTCAAA  </t>
  </si>
  <si>
    <t xml:space="preserve">CACCATGTAAAGCACTTCGTATC  </t>
  </si>
  <si>
    <t xml:space="preserve">AAGATTTGTTGCTCCTTGATGTC  </t>
  </si>
  <si>
    <t xml:space="preserve">CGGGCTGGTTGTCAGAATAG  </t>
  </si>
  <si>
    <t xml:space="preserve">AGAACAAGAAGAATGGCTACAGAG  </t>
  </si>
  <si>
    <t xml:space="preserve">GCCGCAACAGATGAAGAAGT  </t>
  </si>
  <si>
    <t xml:space="preserve">TTAGGGGTTTTGTTGGATGTTA  </t>
  </si>
  <si>
    <t xml:space="preserve">CTCTTTCTCCGCTTGTGCC  </t>
  </si>
  <si>
    <t xml:space="preserve">ACCAATGGAAGGGCTAAACG  </t>
  </si>
  <si>
    <t xml:space="preserve">TGTGCTTGAAGTAACGAGGGAG  </t>
  </si>
  <si>
    <t xml:space="preserve">CTACCACCATTACCAGGGACTAT  </t>
  </si>
  <si>
    <t xml:space="preserve">GGCTGCTTCAACTTCAACGA  </t>
  </si>
  <si>
    <t xml:space="preserve">GTTCATCTCCACTTTGCTCTTTG  </t>
  </si>
  <si>
    <t xml:space="preserve">GTGACGGCTGGGTTCACAT  </t>
  </si>
  <si>
    <t xml:space="preserve">AGATTGCTGGATTTTAACGGAG  </t>
  </si>
  <si>
    <t xml:space="preserve">CCAACGCTATCACCTGGACT  </t>
  </si>
  <si>
    <t xml:space="preserve">GGTTGATGTTGGAGGTGGAG  </t>
  </si>
  <si>
    <t xml:space="preserve">CCCGTGGTAAGAAGGTGCT  </t>
  </si>
  <si>
    <t xml:space="preserve">CCGTATTTACCCCTACCGAAGT  </t>
  </si>
  <si>
    <t xml:space="preserve">CCCAGTCAATCTTGTTCACCC  </t>
  </si>
  <si>
    <t xml:space="preserve">CTCGCAATGGAAACCAAAGT  </t>
  </si>
  <si>
    <t xml:space="preserve">GAATGCTCGGACTAATGGGATA  </t>
  </si>
  <si>
    <t xml:space="preserve">ATCCTCCCTTCCCTACCCA  </t>
  </si>
  <si>
    <t xml:space="preserve">CTCCGTCTTTGCTGCTCTTC  </t>
  </si>
  <si>
    <t xml:space="preserve">ATGGTGAAGAAAGTGTCGGAATC  </t>
  </si>
  <si>
    <t xml:space="preserve">CCAGGGAACAAGTCAGTGAAAG  </t>
  </si>
  <si>
    <t xml:space="preserve">ACCGTCTTCACCGTCACTAAA  </t>
  </si>
  <si>
    <t xml:space="preserve">AAAACCCTTGTTCATAACCTTCA  </t>
  </si>
  <si>
    <t xml:space="preserve">CAGAAACAAAAGGTTATTCAGACAA  </t>
  </si>
  <si>
    <t xml:space="preserve">CACTTCCGATAATCCCAGACAG  </t>
  </si>
  <si>
    <t xml:space="preserve">TGACTTTTGCGAACAACCTTAC  </t>
  </si>
  <si>
    <t xml:space="preserve">CTTCCACATCCTTTCTCGTTTC  </t>
  </si>
  <si>
    <t>CGTGAAGGCTAAGATCCAAGACAAGG</t>
    <phoneticPr fontId="4" type="noConversion"/>
  </si>
  <si>
    <t>CGCAAGAGTACGGCCATCTTCG</t>
    <phoneticPr fontId="4" type="noConversion"/>
  </si>
  <si>
    <t xml:space="preserve">GCACAATCCAAAAGAGGTATTCTCACCT </t>
    <phoneticPr fontId="4" type="noConversion"/>
  </si>
  <si>
    <t>GGAGCCTCGGTAAGAAGAACAGGG</t>
    <phoneticPr fontId="4" type="noConversion"/>
  </si>
  <si>
    <t>Actin</t>
    <phoneticPr fontId="4" type="noConversion"/>
  </si>
  <si>
    <r>
      <t xml:space="preserve">Primer Sequence 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5'-3'</t>
    </r>
    <r>
      <rPr>
        <b/>
        <sz val="10"/>
        <color theme="1"/>
        <rFont val="宋体"/>
        <family val="3"/>
        <charset val="134"/>
      </rPr>
      <t>）</t>
    </r>
    <phoneticPr fontId="1" type="noConversion"/>
  </si>
  <si>
    <t>Ubiquitin</t>
    <phoneticPr fontId="4" type="noConversion"/>
  </si>
  <si>
    <t>Table S5 Primers for qRT-PCR analysi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b/>
      <sz val="10"/>
      <color theme="1"/>
      <name val="Times New Roman"/>
      <family val="1"/>
    </font>
    <font>
      <b/>
      <sz val="10"/>
      <color theme="1"/>
      <name val="宋体"/>
      <family val="3"/>
      <charset val="134"/>
    </font>
    <font>
      <sz val="10"/>
      <color theme="1"/>
      <name val="Times New Roman"/>
      <family val="1"/>
    </font>
    <font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Fill="1" applyBorder="1" applyAlignment="1">
      <alignment horizontal="left"/>
    </xf>
    <xf numFmtId="0" fontId="3" fillId="0" borderId="0" xfId="0" applyFont="1"/>
    <xf numFmtId="0" fontId="5" fillId="0" borderId="3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left"/>
    </xf>
    <xf numFmtId="0" fontId="8" fillId="0" borderId="2" xfId="0" applyFont="1" applyFill="1" applyBorder="1" applyAlignment="1">
      <alignment horizontal="left"/>
    </xf>
    <xf numFmtId="0" fontId="5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abSelected="1" zoomScale="115" zoomScaleNormal="115" workbookViewId="0">
      <selection sqref="A1:C1"/>
    </sheetView>
  </sheetViews>
  <sheetFormatPr defaultRowHeight="15" x14ac:dyDescent="0.25"/>
  <cols>
    <col min="1" max="1" width="15.875" style="2" customWidth="1"/>
    <col min="2" max="2" width="33.375" style="2" customWidth="1"/>
    <col min="3" max="3" width="30.25" style="2" customWidth="1"/>
    <col min="4" max="16384" width="9" style="2"/>
  </cols>
  <sheetData>
    <row r="1" spans="1:3" x14ac:dyDescent="0.25">
      <c r="A1" s="10" t="s">
        <v>85</v>
      </c>
      <c r="B1" s="10"/>
      <c r="C1" s="10"/>
    </row>
    <row r="2" spans="1:3" x14ac:dyDescent="0.25">
      <c r="A2" s="8" t="s">
        <v>0</v>
      </c>
      <c r="B2" s="6" t="s">
        <v>83</v>
      </c>
      <c r="C2" s="7"/>
    </row>
    <row r="3" spans="1:3" x14ac:dyDescent="0.25">
      <c r="A3" s="9"/>
      <c r="B3" s="3" t="s">
        <v>26</v>
      </c>
      <c r="C3" s="3" t="s">
        <v>27</v>
      </c>
    </row>
    <row r="4" spans="1:3" x14ac:dyDescent="0.25">
      <c r="A4" s="4" t="s">
        <v>1</v>
      </c>
      <c r="B4" s="4" t="s">
        <v>28</v>
      </c>
      <c r="C4" s="4" t="s">
        <v>29</v>
      </c>
    </row>
    <row r="5" spans="1:3" x14ac:dyDescent="0.25">
      <c r="A5" s="5" t="s">
        <v>2</v>
      </c>
      <c r="B5" s="4" t="s">
        <v>30</v>
      </c>
      <c r="C5" s="4" t="s">
        <v>31</v>
      </c>
    </row>
    <row r="6" spans="1:3" x14ac:dyDescent="0.25">
      <c r="A6" s="5" t="s">
        <v>3</v>
      </c>
      <c r="B6" s="4" t="s">
        <v>32</v>
      </c>
      <c r="C6" s="4" t="s">
        <v>33</v>
      </c>
    </row>
    <row r="7" spans="1:3" x14ac:dyDescent="0.25">
      <c r="A7" s="5" t="s">
        <v>4</v>
      </c>
      <c r="B7" s="4" t="s">
        <v>34</v>
      </c>
      <c r="C7" s="4" t="s">
        <v>35</v>
      </c>
    </row>
    <row r="8" spans="1:3" x14ac:dyDescent="0.25">
      <c r="A8" s="5" t="s">
        <v>5</v>
      </c>
      <c r="B8" s="4" t="s">
        <v>36</v>
      </c>
      <c r="C8" s="4" t="s">
        <v>37</v>
      </c>
    </row>
    <row r="9" spans="1:3" x14ac:dyDescent="0.25">
      <c r="A9" s="5" t="s">
        <v>6</v>
      </c>
      <c r="B9" s="4" t="s">
        <v>38</v>
      </c>
      <c r="C9" s="4" t="s">
        <v>39</v>
      </c>
    </row>
    <row r="10" spans="1:3" x14ac:dyDescent="0.25">
      <c r="A10" s="5" t="s">
        <v>7</v>
      </c>
      <c r="B10" s="4" t="s">
        <v>40</v>
      </c>
      <c r="C10" s="4" t="s">
        <v>41</v>
      </c>
    </row>
    <row r="11" spans="1:3" x14ac:dyDescent="0.25">
      <c r="A11" s="5" t="s">
        <v>8</v>
      </c>
      <c r="B11" s="4" t="s">
        <v>42</v>
      </c>
      <c r="C11" s="4" t="s">
        <v>43</v>
      </c>
    </row>
    <row r="12" spans="1:3" x14ac:dyDescent="0.25">
      <c r="A12" s="5" t="s">
        <v>9</v>
      </c>
      <c r="B12" s="4" t="s">
        <v>44</v>
      </c>
      <c r="C12" s="4" t="s">
        <v>45</v>
      </c>
    </row>
    <row r="13" spans="1:3" x14ac:dyDescent="0.25">
      <c r="A13" s="5" t="s">
        <v>10</v>
      </c>
      <c r="B13" s="4" t="s">
        <v>46</v>
      </c>
      <c r="C13" s="4" t="s">
        <v>47</v>
      </c>
    </row>
    <row r="14" spans="1:3" x14ac:dyDescent="0.25">
      <c r="A14" s="5" t="s">
        <v>11</v>
      </c>
      <c r="B14" s="4" t="s">
        <v>48</v>
      </c>
      <c r="C14" s="4" t="s">
        <v>49</v>
      </c>
    </row>
    <row r="15" spans="1:3" x14ac:dyDescent="0.25">
      <c r="A15" s="5" t="s">
        <v>12</v>
      </c>
      <c r="B15" s="4" t="s">
        <v>50</v>
      </c>
      <c r="C15" s="4" t="s">
        <v>51</v>
      </c>
    </row>
    <row r="16" spans="1:3" x14ac:dyDescent="0.25">
      <c r="A16" s="5" t="s">
        <v>13</v>
      </c>
      <c r="B16" s="4" t="s">
        <v>52</v>
      </c>
      <c r="C16" s="4" t="s">
        <v>53</v>
      </c>
    </row>
    <row r="17" spans="1:3" x14ac:dyDescent="0.25">
      <c r="A17" s="5" t="s">
        <v>14</v>
      </c>
      <c r="B17" s="4" t="s">
        <v>54</v>
      </c>
      <c r="C17" s="4" t="s">
        <v>55</v>
      </c>
    </row>
    <row r="18" spans="1:3" x14ac:dyDescent="0.25">
      <c r="A18" s="5" t="s">
        <v>15</v>
      </c>
      <c r="B18" s="4" t="s">
        <v>56</v>
      </c>
      <c r="C18" s="4" t="s">
        <v>57</v>
      </c>
    </row>
    <row r="19" spans="1:3" x14ac:dyDescent="0.25">
      <c r="A19" s="5" t="s">
        <v>16</v>
      </c>
      <c r="B19" s="4" t="s">
        <v>58</v>
      </c>
      <c r="C19" s="4" t="s">
        <v>59</v>
      </c>
    </row>
    <row r="20" spans="1:3" x14ac:dyDescent="0.25">
      <c r="A20" s="5" t="s">
        <v>17</v>
      </c>
      <c r="B20" s="4" t="s">
        <v>60</v>
      </c>
      <c r="C20" s="4" t="s">
        <v>61</v>
      </c>
    </row>
    <row r="21" spans="1:3" x14ac:dyDescent="0.25">
      <c r="A21" s="5" t="s">
        <v>18</v>
      </c>
      <c r="B21" s="4" t="s">
        <v>62</v>
      </c>
      <c r="C21" s="4" t="s">
        <v>63</v>
      </c>
    </row>
    <row r="22" spans="1:3" x14ac:dyDescent="0.25">
      <c r="A22" s="5" t="s">
        <v>19</v>
      </c>
      <c r="B22" s="4" t="s">
        <v>64</v>
      </c>
      <c r="C22" s="4" t="s">
        <v>65</v>
      </c>
    </row>
    <row r="23" spans="1:3" x14ac:dyDescent="0.25">
      <c r="A23" s="5" t="s">
        <v>20</v>
      </c>
      <c r="B23" s="4" t="s">
        <v>66</v>
      </c>
      <c r="C23" s="4" t="s">
        <v>67</v>
      </c>
    </row>
    <row r="24" spans="1:3" x14ac:dyDescent="0.25">
      <c r="A24" s="5" t="s">
        <v>21</v>
      </c>
      <c r="B24" s="4" t="s">
        <v>68</v>
      </c>
      <c r="C24" s="4" t="s">
        <v>69</v>
      </c>
    </row>
    <row r="25" spans="1:3" x14ac:dyDescent="0.25">
      <c r="A25" s="4" t="s">
        <v>22</v>
      </c>
      <c r="B25" s="4" t="s">
        <v>70</v>
      </c>
      <c r="C25" s="4" t="s">
        <v>71</v>
      </c>
    </row>
    <row r="26" spans="1:3" x14ac:dyDescent="0.25">
      <c r="A26" s="4" t="s">
        <v>23</v>
      </c>
      <c r="B26" s="4" t="s">
        <v>72</v>
      </c>
      <c r="C26" s="4" t="s">
        <v>73</v>
      </c>
    </row>
    <row r="27" spans="1:3" x14ac:dyDescent="0.25">
      <c r="A27" s="4" t="s">
        <v>24</v>
      </c>
      <c r="B27" s="4" t="s">
        <v>74</v>
      </c>
      <c r="C27" s="4" t="s">
        <v>75</v>
      </c>
    </row>
    <row r="28" spans="1:3" x14ac:dyDescent="0.25">
      <c r="A28" s="4" t="s">
        <v>25</v>
      </c>
      <c r="B28" s="4" t="s">
        <v>76</v>
      </c>
      <c r="C28" s="4" t="s">
        <v>77</v>
      </c>
    </row>
    <row r="29" spans="1:3" x14ac:dyDescent="0.25">
      <c r="A29" s="4" t="s">
        <v>84</v>
      </c>
      <c r="B29" s="4" t="s">
        <v>78</v>
      </c>
      <c r="C29" s="4" t="s">
        <v>79</v>
      </c>
    </row>
    <row r="30" spans="1:3" x14ac:dyDescent="0.25">
      <c r="A30" s="4" t="s">
        <v>82</v>
      </c>
      <c r="B30" s="4" t="s">
        <v>80</v>
      </c>
      <c r="C30" s="4" t="s">
        <v>81</v>
      </c>
    </row>
    <row r="31" spans="1:3" x14ac:dyDescent="0.25">
      <c r="A31" s="1"/>
      <c r="B31" s="1"/>
      <c r="C31" s="1"/>
    </row>
    <row r="32" spans="1:3" x14ac:dyDescent="0.25">
      <c r="A32" s="1"/>
      <c r="B32" s="1"/>
      <c r="C32" s="1"/>
    </row>
    <row r="33" spans="1:3" x14ac:dyDescent="0.25">
      <c r="A33" s="1"/>
      <c r="B33" s="1"/>
      <c r="C33" s="1"/>
    </row>
    <row r="34" spans="1:3" x14ac:dyDescent="0.25">
      <c r="A34" s="1"/>
      <c r="B34" s="1"/>
      <c r="C34" s="1"/>
    </row>
  </sheetData>
  <mergeCells count="3">
    <mergeCell ref="B2:C2"/>
    <mergeCell ref="A2:A3"/>
    <mergeCell ref="A1:C1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9">
      <formula1>4</formula1>
      <formula2>150</formula2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Table 5.XLSX</TitleName>
    <DocumentId xmlns="f1ac3016-fbeb-46df-af3f-f1b6e38c419b">Table 5.XLSX</DocumentId>
    <DocumentType xmlns="f1ac3016-fbeb-46df-af3f-f1b6e38c419b">Table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C8DD4331-A019-4131-8395-15B20C53D9B0}"/>
</file>

<file path=customXml/itemProps2.xml><?xml version="1.0" encoding="utf-8"?>
<ds:datastoreItem xmlns:ds="http://schemas.openxmlformats.org/officeDocument/2006/customXml" ds:itemID="{90981F76-E9BA-4357-9F08-CF7F3F247EB8}"/>
</file>

<file path=customXml/itemProps3.xml><?xml version="1.0" encoding="utf-8"?>
<ds:datastoreItem xmlns:ds="http://schemas.openxmlformats.org/officeDocument/2006/customXml" ds:itemID="{12314C70-B72C-4FC6-9EAA-99F52DEADE1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3T08:0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